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POP</t>
  </si>
  <si>
    <t xml:space="preserve">FST (model 1)</t>
  </si>
  <si>
    <t xml:space="preserve">FST (model 2)</t>
  </si>
  <si>
    <t xml:space="preserve">FST (Gautier et al., 2009)</t>
  </si>
  <si>
    <t xml:space="preserve">averag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11.0546875" defaultRowHeight="12.75" zeroHeight="false" outlineLevelRow="0" outlineLevelCol="0"/>
  <cols>
    <col collapsed="false" customWidth="true" hidden="false" outlineLevel="0" max="3" min="2" style="0" width="12.7"/>
    <col collapsed="false" customWidth="true" hidden="false" outlineLevel="0" max="4" min="4" style="0" width="22.28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</row>
    <row r="2" customFormat="false" ht="12.75" hidden="false" customHeight="false" outlineLevel="0" collapsed="false">
      <c r="A2" s="0" t="n">
        <v>1</v>
      </c>
      <c r="B2" s="1" t="n">
        <v>0.08204874</v>
      </c>
      <c r="C2" s="1" t="n">
        <v>0.08925957</v>
      </c>
      <c r="D2" s="1" t="n">
        <v>0.08547148</v>
      </c>
    </row>
    <row r="3" customFormat="false" ht="12.75" hidden="false" customHeight="false" outlineLevel="0" collapsed="false">
      <c r="A3" s="0" t="n">
        <v>2</v>
      </c>
      <c r="B3" s="1" t="n">
        <v>0.15237002</v>
      </c>
      <c r="C3" s="1" t="n">
        <v>0.14252905</v>
      </c>
      <c r="D3" s="1" t="n">
        <v>0.14107246</v>
      </c>
    </row>
    <row r="4" customFormat="false" ht="12.75" hidden="false" customHeight="false" outlineLevel="0" collapsed="false">
      <c r="A4" s="0" t="n">
        <v>3</v>
      </c>
      <c r="B4" s="1" t="n">
        <v>0.14589985</v>
      </c>
      <c r="C4" s="1" t="n">
        <v>0.12577778</v>
      </c>
      <c r="D4" s="1" t="n">
        <v>0.13043734</v>
      </c>
    </row>
    <row r="5" customFormat="false" ht="12.75" hidden="false" customHeight="false" outlineLevel="0" collapsed="false">
      <c r="A5" s="0" t="n">
        <v>4</v>
      </c>
      <c r="B5" s="1" t="n">
        <v>0.25025472</v>
      </c>
      <c r="C5" s="1" t="n">
        <v>0.21192481</v>
      </c>
      <c r="D5" s="1" t="n">
        <v>0.21738763</v>
      </c>
    </row>
    <row r="6" customFormat="false" ht="12.75" hidden="false" customHeight="false" outlineLevel="0" collapsed="false">
      <c r="A6" s="0" t="n">
        <v>5</v>
      </c>
      <c r="B6" s="1" t="n">
        <v>0.43907198</v>
      </c>
      <c r="C6" s="1" t="n">
        <v>0.34400888</v>
      </c>
      <c r="D6" s="1" t="n">
        <v>0.33764486</v>
      </c>
    </row>
    <row r="7" customFormat="false" ht="12.75" hidden="false" customHeight="false" outlineLevel="0" collapsed="false">
      <c r="A7" s="0" t="n">
        <v>6</v>
      </c>
      <c r="B7" s="1" t="n">
        <v>0.03888175</v>
      </c>
      <c r="C7" s="1" t="n">
        <v>0.04163601</v>
      </c>
      <c r="D7" s="1" t="n">
        <v>0.0435343</v>
      </c>
    </row>
    <row r="8" customFormat="false" ht="12.75" hidden="false" customHeight="false" outlineLevel="0" collapsed="false">
      <c r="A8" s="0" t="n">
        <v>7</v>
      </c>
      <c r="B8" s="1" t="n">
        <v>0.01051372</v>
      </c>
      <c r="C8" s="1" t="n">
        <v>0.01802734</v>
      </c>
      <c r="D8" s="1" t="n">
        <v>0.01592341</v>
      </c>
    </row>
    <row r="9" customFormat="false" ht="12.75" hidden="false" customHeight="false" outlineLevel="0" collapsed="false">
      <c r="A9" s="0" t="n">
        <v>8</v>
      </c>
      <c r="B9" s="1" t="n">
        <v>0.08922724</v>
      </c>
      <c r="C9" s="1" t="n">
        <v>0.10096784</v>
      </c>
      <c r="D9" s="1" t="n">
        <v>0.09630418</v>
      </c>
    </row>
    <row r="10" customFormat="false" ht="12.75" hidden="false" customHeight="false" outlineLevel="0" collapsed="false">
      <c r="A10" s="0" t="n">
        <v>9</v>
      </c>
      <c r="B10" s="1" t="n">
        <v>0.22704074</v>
      </c>
      <c r="C10" s="1" t="n">
        <v>0.20470633</v>
      </c>
      <c r="D10" s="1" t="n">
        <v>0.20159352</v>
      </c>
    </row>
    <row r="11" customFormat="false" ht="12.75" hidden="false" customHeight="false" outlineLevel="0" collapsed="false">
      <c r="A11" s="0" t="s">
        <v>4</v>
      </c>
      <c r="B11" s="1" t="n">
        <f aca="false">AVERAGE(B2:B10)</f>
        <v>0.159478751111111</v>
      </c>
      <c r="C11" s="1" t="n">
        <f aca="false">AVERAGE(C2:C10)</f>
        <v>0.142093067777778</v>
      </c>
      <c r="D11" s="1" t="n">
        <f aca="false">AVERAGE(D2:D10)</f>
        <v>0.1410410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27T11:44:04Z</dcterms:created>
  <dc:creator>Mathieu</dc:creator>
  <dc:description/>
  <dc:language>en-US</dc:language>
  <cp:lastModifiedBy>Mathieu</cp:lastModifiedBy>
  <dcterms:modified xsi:type="dcterms:W3CDTF">2010-01-27T15:49:20Z</dcterms:modified>
  <cp:revision>0</cp:revision>
  <dc:subject/>
  <dc:title/>
</cp:coreProperties>
</file>